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47" i="1" l="1"/>
  <c r="S47" i="1"/>
  <c r="R47" i="1"/>
  <c r="Q47" i="1"/>
  <c r="P47" i="1"/>
  <c r="O47" i="1"/>
  <c r="N47" i="1"/>
  <c r="M47" i="1"/>
  <c r="I47" i="1"/>
  <c r="H47" i="1"/>
  <c r="G47" i="1"/>
  <c r="F47" i="1"/>
  <c r="E47" i="1"/>
  <c r="D47" i="1"/>
  <c r="C47" i="1"/>
  <c r="B47" i="1"/>
  <c r="T46" i="1"/>
  <c r="S46" i="1"/>
  <c r="R46" i="1"/>
  <c r="Q46" i="1"/>
  <c r="P46" i="1"/>
  <c r="O46" i="1"/>
  <c r="N46" i="1"/>
  <c r="M46" i="1"/>
  <c r="I46" i="1"/>
  <c r="H46" i="1"/>
  <c r="G46" i="1"/>
  <c r="F46" i="1"/>
  <c r="E46" i="1"/>
  <c r="D46" i="1"/>
  <c r="C46" i="1"/>
  <c r="B46" i="1"/>
  <c r="I23" i="1"/>
  <c r="H23" i="1"/>
  <c r="G23" i="1"/>
  <c r="F23" i="1"/>
  <c r="E23" i="1"/>
  <c r="D23" i="1"/>
  <c r="C23" i="1"/>
  <c r="B23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39" uniqueCount="15">
  <si>
    <t>Successful dribbles</t>
  </si>
  <si>
    <t>Match</t>
  </si>
  <si>
    <t>Timing</t>
  </si>
  <si>
    <t>0-15</t>
  </si>
  <si>
    <t>15-30</t>
  </si>
  <si>
    <t>30-45</t>
  </si>
  <si>
    <t>45-60</t>
  </si>
  <si>
    <t>60-75</t>
  </si>
  <si>
    <t>75-90</t>
  </si>
  <si>
    <t>90-105</t>
  </si>
  <si>
    <t>105-120</t>
  </si>
  <si>
    <t>MEAN</t>
  </si>
  <si>
    <t>SD</t>
  </si>
  <si>
    <t>Total dribbles</t>
  </si>
  <si>
    <t>Dribble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tabSelected="1" workbookViewId="0">
      <selection sqref="A1:XFD1048576"/>
    </sheetView>
  </sheetViews>
  <sheetFormatPr defaultRowHeight="15" x14ac:dyDescent="0.25"/>
  <sheetData>
    <row r="1" spans="1:20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25">
      <c r="A2" s="1" t="s">
        <v>1</v>
      </c>
      <c r="B2" s="1" t="s">
        <v>2</v>
      </c>
      <c r="C2" s="1"/>
      <c r="D2" s="1"/>
      <c r="E2" s="1"/>
      <c r="F2" s="1"/>
      <c r="G2" s="1"/>
      <c r="H2" s="1"/>
      <c r="I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5">
      <c r="A3" s="1"/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L3" s="1"/>
      <c r="M3" s="2"/>
      <c r="N3" s="2"/>
      <c r="O3" s="2"/>
      <c r="P3" s="2"/>
      <c r="Q3" s="2"/>
      <c r="R3" s="2"/>
      <c r="S3" s="2"/>
      <c r="T3" s="2"/>
    </row>
    <row r="4" spans="1:20" x14ac:dyDescent="0.25">
      <c r="A4" s="2">
        <v>1</v>
      </c>
      <c r="B4">
        <v>18</v>
      </c>
      <c r="C4">
        <v>15</v>
      </c>
      <c r="D4">
        <v>16</v>
      </c>
      <c r="E4">
        <v>9</v>
      </c>
      <c r="F4">
        <v>21</v>
      </c>
      <c r="G4">
        <v>14</v>
      </c>
      <c r="H4">
        <v>10</v>
      </c>
      <c r="I4">
        <v>12</v>
      </c>
      <c r="L4" s="2"/>
    </row>
    <row r="5" spans="1:20" x14ac:dyDescent="0.25">
      <c r="A5" s="2">
        <v>2</v>
      </c>
      <c r="B5">
        <v>10</v>
      </c>
      <c r="C5">
        <v>13</v>
      </c>
      <c r="D5">
        <v>8</v>
      </c>
      <c r="E5">
        <v>12</v>
      </c>
      <c r="F5">
        <v>9</v>
      </c>
      <c r="G5">
        <v>7</v>
      </c>
      <c r="H5">
        <v>12</v>
      </c>
      <c r="I5">
        <v>7</v>
      </c>
      <c r="L5" s="2"/>
    </row>
    <row r="6" spans="1:20" x14ac:dyDescent="0.25">
      <c r="A6" s="2">
        <v>3</v>
      </c>
      <c r="B6">
        <v>8</v>
      </c>
      <c r="C6">
        <v>16</v>
      </c>
      <c r="D6">
        <v>10</v>
      </c>
      <c r="E6">
        <v>12</v>
      </c>
      <c r="F6">
        <v>8</v>
      </c>
      <c r="G6">
        <v>10</v>
      </c>
      <c r="H6">
        <v>11</v>
      </c>
      <c r="I6">
        <v>7</v>
      </c>
      <c r="L6" s="2"/>
    </row>
    <row r="7" spans="1:20" x14ac:dyDescent="0.25">
      <c r="A7" s="2">
        <v>4</v>
      </c>
      <c r="B7">
        <v>11</v>
      </c>
      <c r="C7">
        <v>12</v>
      </c>
      <c r="D7">
        <v>10</v>
      </c>
      <c r="E7">
        <v>6</v>
      </c>
      <c r="F7">
        <v>6</v>
      </c>
      <c r="G7">
        <v>5</v>
      </c>
      <c r="H7">
        <v>11</v>
      </c>
      <c r="I7">
        <v>6</v>
      </c>
      <c r="L7" s="2"/>
    </row>
    <row r="8" spans="1:20" x14ac:dyDescent="0.25">
      <c r="A8" s="2">
        <v>5</v>
      </c>
      <c r="B8">
        <v>13</v>
      </c>
      <c r="C8">
        <v>18</v>
      </c>
      <c r="D8">
        <v>22</v>
      </c>
      <c r="E8">
        <v>12</v>
      </c>
      <c r="F8">
        <v>13</v>
      </c>
      <c r="G8">
        <v>15</v>
      </c>
      <c r="H8">
        <v>15</v>
      </c>
      <c r="I8">
        <v>21</v>
      </c>
      <c r="L8" s="2"/>
    </row>
    <row r="9" spans="1:20" x14ac:dyDescent="0.25">
      <c r="A9" s="2">
        <v>6</v>
      </c>
      <c r="B9">
        <v>22</v>
      </c>
      <c r="C9">
        <v>21</v>
      </c>
      <c r="D9">
        <v>15</v>
      </c>
      <c r="E9">
        <v>10</v>
      </c>
      <c r="F9">
        <v>13</v>
      </c>
      <c r="G9">
        <v>10</v>
      </c>
      <c r="H9">
        <v>12</v>
      </c>
      <c r="I9">
        <v>13</v>
      </c>
      <c r="L9" s="2"/>
    </row>
    <row r="10" spans="1:20" x14ac:dyDescent="0.25">
      <c r="A10" s="2">
        <v>7</v>
      </c>
      <c r="B10">
        <v>8</v>
      </c>
      <c r="C10">
        <v>8</v>
      </c>
      <c r="D10">
        <v>10</v>
      </c>
      <c r="E10">
        <v>8</v>
      </c>
      <c r="F10">
        <v>10</v>
      </c>
      <c r="G10">
        <v>12</v>
      </c>
      <c r="H10">
        <v>7</v>
      </c>
      <c r="I10">
        <v>9</v>
      </c>
      <c r="L10" s="2"/>
    </row>
    <row r="11" spans="1:20" x14ac:dyDescent="0.25">
      <c r="A11" s="2">
        <v>8</v>
      </c>
      <c r="B11">
        <v>17</v>
      </c>
      <c r="C11">
        <v>9</v>
      </c>
      <c r="D11">
        <v>11</v>
      </c>
      <c r="E11">
        <v>11</v>
      </c>
      <c r="F11">
        <v>11</v>
      </c>
      <c r="G11">
        <v>11</v>
      </c>
      <c r="H11">
        <v>7</v>
      </c>
      <c r="I11">
        <v>8</v>
      </c>
      <c r="L11" s="2"/>
    </row>
    <row r="12" spans="1:20" x14ac:dyDescent="0.25">
      <c r="A12" s="2">
        <v>9</v>
      </c>
      <c r="B12">
        <v>11</v>
      </c>
      <c r="C12">
        <v>7</v>
      </c>
      <c r="D12">
        <v>17</v>
      </c>
      <c r="E12">
        <v>23</v>
      </c>
      <c r="F12">
        <v>9</v>
      </c>
      <c r="G12">
        <v>7</v>
      </c>
      <c r="H12">
        <v>12</v>
      </c>
      <c r="I12">
        <v>9</v>
      </c>
      <c r="L12" s="2"/>
    </row>
    <row r="13" spans="1:20" x14ac:dyDescent="0.25">
      <c r="A13" s="2">
        <v>10</v>
      </c>
      <c r="B13">
        <v>20</v>
      </c>
      <c r="C13">
        <v>16</v>
      </c>
      <c r="D13">
        <v>16</v>
      </c>
      <c r="E13">
        <v>10</v>
      </c>
      <c r="F13">
        <v>12</v>
      </c>
      <c r="G13">
        <v>14</v>
      </c>
      <c r="H13">
        <v>16</v>
      </c>
      <c r="I13">
        <v>9</v>
      </c>
      <c r="L13" s="2"/>
    </row>
    <row r="14" spans="1:20" x14ac:dyDescent="0.25">
      <c r="A14" s="2">
        <v>11</v>
      </c>
      <c r="B14">
        <v>15</v>
      </c>
      <c r="C14">
        <v>11</v>
      </c>
      <c r="D14">
        <v>13</v>
      </c>
      <c r="E14">
        <v>12</v>
      </c>
      <c r="F14">
        <v>18</v>
      </c>
      <c r="G14">
        <v>13</v>
      </c>
      <c r="H14">
        <v>12</v>
      </c>
      <c r="I14">
        <v>11</v>
      </c>
      <c r="L14" s="2"/>
    </row>
    <row r="15" spans="1:20" x14ac:dyDescent="0.25">
      <c r="A15" s="2">
        <v>12</v>
      </c>
      <c r="B15">
        <v>8</v>
      </c>
      <c r="C15">
        <v>6</v>
      </c>
      <c r="D15">
        <v>8</v>
      </c>
      <c r="E15">
        <v>22</v>
      </c>
      <c r="F15">
        <v>14</v>
      </c>
      <c r="G15">
        <v>8</v>
      </c>
      <c r="H15">
        <v>10</v>
      </c>
      <c r="I15">
        <v>8</v>
      </c>
      <c r="L15" s="2"/>
    </row>
    <row r="16" spans="1:20" x14ac:dyDescent="0.25">
      <c r="A16" s="2">
        <v>13</v>
      </c>
      <c r="B16">
        <v>14</v>
      </c>
      <c r="C16">
        <v>14</v>
      </c>
      <c r="D16">
        <v>10</v>
      </c>
      <c r="E16">
        <v>16</v>
      </c>
      <c r="F16">
        <v>12</v>
      </c>
      <c r="G16">
        <v>17</v>
      </c>
      <c r="H16">
        <v>18</v>
      </c>
      <c r="I16">
        <v>8</v>
      </c>
      <c r="L16" s="2"/>
    </row>
    <row r="17" spans="1:20" x14ac:dyDescent="0.25">
      <c r="A17" s="2">
        <v>14</v>
      </c>
      <c r="B17">
        <v>13</v>
      </c>
      <c r="C17">
        <v>12</v>
      </c>
      <c r="D17">
        <v>15</v>
      </c>
      <c r="E17">
        <v>20</v>
      </c>
      <c r="F17">
        <v>14</v>
      </c>
      <c r="G17">
        <v>14</v>
      </c>
      <c r="H17">
        <v>12</v>
      </c>
      <c r="I17">
        <v>11</v>
      </c>
      <c r="L17" s="2"/>
    </row>
    <row r="18" spans="1:20" x14ac:dyDescent="0.25">
      <c r="A18" s="2">
        <v>15</v>
      </c>
      <c r="B18">
        <v>11</v>
      </c>
      <c r="C18">
        <v>16</v>
      </c>
      <c r="D18">
        <v>16</v>
      </c>
      <c r="E18">
        <v>17</v>
      </c>
      <c r="F18">
        <v>8</v>
      </c>
      <c r="G18">
        <v>13</v>
      </c>
      <c r="H18">
        <v>9</v>
      </c>
      <c r="I18">
        <v>9</v>
      </c>
      <c r="L18" s="2"/>
    </row>
    <row r="19" spans="1:20" x14ac:dyDescent="0.25">
      <c r="A19" s="2">
        <v>16</v>
      </c>
      <c r="B19">
        <v>15</v>
      </c>
      <c r="C19">
        <v>9</v>
      </c>
      <c r="D19">
        <v>6</v>
      </c>
      <c r="E19">
        <v>8</v>
      </c>
      <c r="F19">
        <v>11</v>
      </c>
      <c r="G19">
        <v>17</v>
      </c>
      <c r="H19">
        <v>10</v>
      </c>
      <c r="I19">
        <v>6</v>
      </c>
      <c r="L19" s="2"/>
    </row>
    <row r="20" spans="1:20" x14ac:dyDescent="0.25">
      <c r="A20" s="2">
        <v>17</v>
      </c>
      <c r="B20">
        <v>20</v>
      </c>
      <c r="C20">
        <v>21</v>
      </c>
      <c r="D20">
        <v>7</v>
      </c>
      <c r="E20">
        <v>4</v>
      </c>
      <c r="F20">
        <v>6</v>
      </c>
      <c r="G20">
        <v>14</v>
      </c>
      <c r="H20">
        <v>7</v>
      </c>
      <c r="I20">
        <v>5</v>
      </c>
      <c r="L20" s="2"/>
    </row>
    <row r="21" spans="1:20" x14ac:dyDescent="0.25">
      <c r="A21" s="2">
        <v>18</v>
      </c>
      <c r="B21">
        <v>11</v>
      </c>
      <c r="C21">
        <v>9</v>
      </c>
      <c r="D21">
        <v>11</v>
      </c>
      <c r="E21">
        <v>13</v>
      </c>
      <c r="F21">
        <v>7</v>
      </c>
      <c r="G21">
        <v>6</v>
      </c>
      <c r="H21">
        <v>9</v>
      </c>
      <c r="I21">
        <v>9</v>
      </c>
      <c r="L21" s="2"/>
    </row>
    <row r="22" spans="1:20" x14ac:dyDescent="0.25">
      <c r="A22" t="s">
        <v>11</v>
      </c>
      <c r="B22">
        <f>AVERAGE(B4:B21)</f>
        <v>13.611111111111111</v>
      </c>
      <c r="C22">
        <f t="shared" ref="C22:I22" si="0">AVERAGE(C4:C21)</f>
        <v>12.944444444444445</v>
      </c>
      <c r="D22">
        <f t="shared" si="0"/>
        <v>12.277777777777779</v>
      </c>
      <c r="E22">
        <f t="shared" si="0"/>
        <v>12.5</v>
      </c>
      <c r="F22">
        <f t="shared" si="0"/>
        <v>11.222222222222221</v>
      </c>
      <c r="G22">
        <f t="shared" si="0"/>
        <v>11.5</v>
      </c>
      <c r="H22">
        <f t="shared" si="0"/>
        <v>11.111111111111111</v>
      </c>
      <c r="I22">
        <f t="shared" si="0"/>
        <v>9.3333333333333339</v>
      </c>
    </row>
    <row r="23" spans="1:20" x14ac:dyDescent="0.25">
      <c r="A23" t="s">
        <v>12</v>
      </c>
      <c r="B23">
        <f>STDEV(B4:B21)</f>
        <v>4.3540230063550744</v>
      </c>
      <c r="C23">
        <f t="shared" ref="C23:I23" si="1">STDEV(C4:C21)</f>
        <v>4.5305787478918926</v>
      </c>
      <c r="D23">
        <f t="shared" si="1"/>
        <v>4.2121051821339277</v>
      </c>
      <c r="E23">
        <f t="shared" si="1"/>
        <v>5.2720126751610552</v>
      </c>
      <c r="F23">
        <f t="shared" si="1"/>
        <v>3.9787014664934506</v>
      </c>
      <c r="G23">
        <f t="shared" si="1"/>
        <v>3.6981712491764487</v>
      </c>
      <c r="H23">
        <f t="shared" si="1"/>
        <v>3.0076156060884727</v>
      </c>
      <c r="I23">
        <f t="shared" si="1"/>
        <v>3.5973846709225072</v>
      </c>
    </row>
    <row r="25" spans="1:20" x14ac:dyDescent="0.25">
      <c r="A25" s="1" t="s">
        <v>13</v>
      </c>
      <c r="B25" s="1"/>
      <c r="C25" s="1"/>
      <c r="D25" s="1"/>
      <c r="E25" s="1"/>
      <c r="F25" s="1"/>
      <c r="G25" s="1"/>
      <c r="H25" s="1"/>
      <c r="I25" s="1"/>
      <c r="L25" s="1" t="s">
        <v>14</v>
      </c>
      <c r="M25" s="1"/>
      <c r="N25" s="1"/>
      <c r="O25" s="1"/>
      <c r="P25" s="1"/>
      <c r="Q25" s="1"/>
      <c r="R25" s="1"/>
      <c r="S25" s="1"/>
      <c r="T25" s="1"/>
    </row>
    <row r="26" spans="1:20" x14ac:dyDescent="0.25">
      <c r="A26" s="1" t="s">
        <v>1</v>
      </c>
      <c r="B26" s="1" t="s">
        <v>2</v>
      </c>
      <c r="C26" s="1"/>
      <c r="D26" s="1"/>
      <c r="E26" s="1"/>
      <c r="F26" s="1"/>
      <c r="G26" s="1"/>
      <c r="H26" s="1"/>
      <c r="I26" s="1"/>
      <c r="L26" s="1" t="s">
        <v>1</v>
      </c>
      <c r="M26" s="1" t="s">
        <v>2</v>
      </c>
      <c r="N26" s="1"/>
      <c r="O26" s="1"/>
      <c r="P26" s="1"/>
      <c r="Q26" s="1"/>
      <c r="R26" s="1"/>
      <c r="S26" s="1"/>
      <c r="T26" s="1"/>
    </row>
    <row r="27" spans="1:20" x14ac:dyDescent="0.25">
      <c r="A27" s="1"/>
      <c r="B27" s="2" t="s">
        <v>3</v>
      </c>
      <c r="C27" s="2" t="s">
        <v>4</v>
      </c>
      <c r="D27" s="2" t="s">
        <v>5</v>
      </c>
      <c r="E27" s="2" t="s">
        <v>6</v>
      </c>
      <c r="F27" s="2" t="s">
        <v>7</v>
      </c>
      <c r="G27" s="2" t="s">
        <v>8</v>
      </c>
      <c r="H27" s="2" t="s">
        <v>9</v>
      </c>
      <c r="I27" s="2" t="s">
        <v>10</v>
      </c>
      <c r="L27" s="1"/>
      <c r="M27" s="2" t="s">
        <v>3</v>
      </c>
      <c r="N27" s="2" t="s">
        <v>4</v>
      </c>
      <c r="O27" s="2" t="s">
        <v>5</v>
      </c>
      <c r="P27" s="2" t="s">
        <v>6</v>
      </c>
      <c r="Q27" s="2" t="s">
        <v>7</v>
      </c>
      <c r="R27" s="2" t="s">
        <v>8</v>
      </c>
      <c r="S27" s="2" t="s">
        <v>9</v>
      </c>
      <c r="T27" s="2" t="s">
        <v>10</v>
      </c>
    </row>
    <row r="28" spans="1:20" x14ac:dyDescent="0.25">
      <c r="A28" s="2">
        <v>1</v>
      </c>
      <c r="B28">
        <v>19</v>
      </c>
      <c r="C28">
        <v>20</v>
      </c>
      <c r="D28">
        <v>20</v>
      </c>
      <c r="E28">
        <v>14</v>
      </c>
      <c r="F28">
        <v>26</v>
      </c>
      <c r="G28">
        <v>17</v>
      </c>
      <c r="H28">
        <v>13</v>
      </c>
      <c r="I28">
        <v>16</v>
      </c>
      <c r="L28" s="2">
        <v>1</v>
      </c>
      <c r="M28">
        <v>93.3</v>
      </c>
      <c r="N28">
        <v>75.5</v>
      </c>
      <c r="O28">
        <v>84.3</v>
      </c>
      <c r="P28">
        <v>59.9</v>
      </c>
      <c r="Q28">
        <v>77.3</v>
      </c>
      <c r="R28">
        <v>86.9</v>
      </c>
      <c r="S28">
        <v>76.7</v>
      </c>
      <c r="T28">
        <v>85.2</v>
      </c>
    </row>
    <row r="29" spans="1:20" x14ac:dyDescent="0.25">
      <c r="A29" s="2">
        <v>2</v>
      </c>
      <c r="B29">
        <v>14</v>
      </c>
      <c r="C29">
        <v>14</v>
      </c>
      <c r="D29">
        <v>11</v>
      </c>
      <c r="E29">
        <v>17</v>
      </c>
      <c r="F29">
        <v>13</v>
      </c>
      <c r="G29">
        <v>11</v>
      </c>
      <c r="H29">
        <v>14</v>
      </c>
      <c r="I29">
        <v>11</v>
      </c>
      <c r="L29" s="2">
        <v>2</v>
      </c>
      <c r="M29">
        <v>69.400000000000006</v>
      </c>
      <c r="N29">
        <v>94.4</v>
      </c>
      <c r="O29">
        <v>77.8</v>
      </c>
      <c r="P29">
        <v>76.400000000000006</v>
      </c>
      <c r="Q29">
        <v>77.099999999999994</v>
      </c>
      <c r="R29">
        <v>55.6</v>
      </c>
      <c r="S29">
        <v>78.599999999999994</v>
      </c>
      <c r="T29">
        <v>74.599999999999994</v>
      </c>
    </row>
    <row r="30" spans="1:20" x14ac:dyDescent="0.25">
      <c r="A30" s="2">
        <v>3</v>
      </c>
      <c r="B30">
        <v>12</v>
      </c>
      <c r="C30">
        <v>26</v>
      </c>
      <c r="D30">
        <v>12</v>
      </c>
      <c r="E30">
        <v>14</v>
      </c>
      <c r="F30">
        <v>11</v>
      </c>
      <c r="G30">
        <v>17</v>
      </c>
      <c r="H30">
        <v>12</v>
      </c>
      <c r="I30">
        <v>13</v>
      </c>
      <c r="L30" s="2">
        <v>3</v>
      </c>
      <c r="M30">
        <v>75</v>
      </c>
      <c r="N30">
        <v>61.2</v>
      </c>
      <c r="O30">
        <v>87.8</v>
      </c>
      <c r="P30">
        <v>86.7</v>
      </c>
      <c r="Q30">
        <v>72.2</v>
      </c>
      <c r="R30">
        <v>56.7</v>
      </c>
      <c r="S30">
        <v>88.9</v>
      </c>
      <c r="T30">
        <v>58.3</v>
      </c>
    </row>
    <row r="31" spans="1:20" x14ac:dyDescent="0.25">
      <c r="A31" s="2">
        <v>4</v>
      </c>
      <c r="B31">
        <v>17</v>
      </c>
      <c r="C31">
        <v>19</v>
      </c>
      <c r="D31">
        <v>13</v>
      </c>
      <c r="E31">
        <v>9</v>
      </c>
      <c r="F31">
        <v>12</v>
      </c>
      <c r="G31">
        <v>13</v>
      </c>
      <c r="H31">
        <v>19</v>
      </c>
      <c r="I31">
        <v>14</v>
      </c>
      <c r="L31" s="2">
        <v>4</v>
      </c>
      <c r="M31">
        <v>63.8</v>
      </c>
      <c r="N31">
        <v>55</v>
      </c>
      <c r="O31">
        <v>75.599999999999994</v>
      </c>
      <c r="P31">
        <v>48.9</v>
      </c>
      <c r="Q31">
        <v>35.6</v>
      </c>
      <c r="R31">
        <v>38.299999999999997</v>
      </c>
      <c r="S31">
        <v>59.5</v>
      </c>
      <c r="T31">
        <v>44.4</v>
      </c>
    </row>
    <row r="32" spans="1:20" x14ac:dyDescent="0.25">
      <c r="A32" s="2">
        <v>5</v>
      </c>
      <c r="B32">
        <v>18</v>
      </c>
      <c r="C32">
        <v>23</v>
      </c>
      <c r="D32">
        <v>26</v>
      </c>
      <c r="E32">
        <v>18</v>
      </c>
      <c r="F32">
        <v>15</v>
      </c>
      <c r="G32">
        <v>23</v>
      </c>
      <c r="H32">
        <v>17</v>
      </c>
      <c r="I32">
        <v>31</v>
      </c>
      <c r="L32" s="2">
        <v>5</v>
      </c>
      <c r="M32">
        <v>64.099999999999994</v>
      </c>
      <c r="N32">
        <v>81.5</v>
      </c>
      <c r="O32">
        <v>84.7</v>
      </c>
      <c r="P32">
        <v>57.8</v>
      </c>
      <c r="Q32">
        <v>80.599999999999994</v>
      </c>
      <c r="R32">
        <v>64.599999999999994</v>
      </c>
      <c r="S32">
        <v>89.2</v>
      </c>
      <c r="T32">
        <v>69.3</v>
      </c>
    </row>
    <row r="33" spans="1:20" x14ac:dyDescent="0.25">
      <c r="A33" s="2">
        <v>6</v>
      </c>
      <c r="B33">
        <v>27</v>
      </c>
      <c r="C33">
        <v>24</v>
      </c>
      <c r="D33">
        <v>18</v>
      </c>
      <c r="E33">
        <v>17</v>
      </c>
      <c r="F33">
        <v>16</v>
      </c>
      <c r="G33">
        <v>13</v>
      </c>
      <c r="H33">
        <v>15</v>
      </c>
      <c r="I33">
        <v>16</v>
      </c>
      <c r="L33" s="2">
        <v>6</v>
      </c>
      <c r="M33">
        <v>82.2</v>
      </c>
      <c r="N33">
        <v>86.1</v>
      </c>
      <c r="O33">
        <v>84.3</v>
      </c>
      <c r="P33">
        <v>63.9</v>
      </c>
      <c r="Q33">
        <v>87</v>
      </c>
      <c r="R33">
        <v>73.599999999999994</v>
      </c>
      <c r="S33">
        <v>78.599999999999994</v>
      </c>
      <c r="T33">
        <v>88.9</v>
      </c>
    </row>
    <row r="34" spans="1:20" x14ac:dyDescent="0.25">
      <c r="A34" s="2">
        <v>7</v>
      </c>
      <c r="B34">
        <v>16</v>
      </c>
      <c r="C34">
        <v>14</v>
      </c>
      <c r="D34">
        <v>14</v>
      </c>
      <c r="E34">
        <v>11</v>
      </c>
      <c r="F34">
        <v>14</v>
      </c>
      <c r="G34">
        <v>13</v>
      </c>
      <c r="H34">
        <v>11</v>
      </c>
      <c r="I34">
        <v>14</v>
      </c>
      <c r="L34" s="2">
        <v>7</v>
      </c>
      <c r="M34">
        <v>46.3</v>
      </c>
      <c r="N34">
        <v>57.9</v>
      </c>
      <c r="O34">
        <v>77.099999999999994</v>
      </c>
      <c r="P34">
        <v>80</v>
      </c>
      <c r="Q34">
        <v>71.7</v>
      </c>
      <c r="R34">
        <v>93.3</v>
      </c>
      <c r="S34">
        <v>66.7</v>
      </c>
      <c r="T34">
        <v>60.5</v>
      </c>
    </row>
    <row r="35" spans="1:20" x14ac:dyDescent="0.25">
      <c r="A35" s="2">
        <v>8</v>
      </c>
      <c r="B35">
        <v>21</v>
      </c>
      <c r="C35">
        <v>17</v>
      </c>
      <c r="D35">
        <v>18</v>
      </c>
      <c r="E35">
        <v>21</v>
      </c>
      <c r="F35">
        <v>16</v>
      </c>
      <c r="G35">
        <v>14</v>
      </c>
      <c r="H35">
        <v>11</v>
      </c>
      <c r="I35">
        <v>11</v>
      </c>
      <c r="L35" s="2">
        <v>8</v>
      </c>
      <c r="M35">
        <v>80.2</v>
      </c>
      <c r="N35">
        <v>58.3</v>
      </c>
      <c r="O35">
        <v>65.2</v>
      </c>
      <c r="P35">
        <v>50</v>
      </c>
      <c r="Q35">
        <v>68.900000000000006</v>
      </c>
      <c r="R35">
        <v>80.599999999999994</v>
      </c>
      <c r="S35">
        <v>72.2</v>
      </c>
      <c r="T35">
        <v>77.8</v>
      </c>
    </row>
    <row r="36" spans="1:20" x14ac:dyDescent="0.25">
      <c r="A36" s="2">
        <v>9</v>
      </c>
      <c r="B36">
        <v>18</v>
      </c>
      <c r="C36">
        <v>9</v>
      </c>
      <c r="D36">
        <v>20</v>
      </c>
      <c r="E36">
        <v>26</v>
      </c>
      <c r="F36">
        <v>16</v>
      </c>
      <c r="G36">
        <v>11</v>
      </c>
      <c r="H36">
        <v>17</v>
      </c>
      <c r="I36">
        <v>14</v>
      </c>
      <c r="L36" s="2">
        <v>9</v>
      </c>
      <c r="M36">
        <v>59.4</v>
      </c>
      <c r="N36">
        <v>80.599999999999994</v>
      </c>
      <c r="O36">
        <v>85</v>
      </c>
      <c r="P36">
        <v>88.4</v>
      </c>
      <c r="Q36">
        <v>62</v>
      </c>
      <c r="R36">
        <v>68.3</v>
      </c>
      <c r="S36">
        <v>72.5</v>
      </c>
      <c r="T36">
        <v>62.4</v>
      </c>
    </row>
    <row r="37" spans="1:20" x14ac:dyDescent="0.25">
      <c r="A37" s="2">
        <v>10</v>
      </c>
      <c r="B37">
        <v>21</v>
      </c>
      <c r="C37">
        <v>24</v>
      </c>
      <c r="D37">
        <v>21</v>
      </c>
      <c r="E37">
        <v>11</v>
      </c>
      <c r="F37">
        <v>17</v>
      </c>
      <c r="G37">
        <v>20</v>
      </c>
      <c r="H37">
        <v>21</v>
      </c>
      <c r="I37">
        <v>13</v>
      </c>
      <c r="L37" s="2">
        <v>10</v>
      </c>
      <c r="M37">
        <v>96.3</v>
      </c>
      <c r="N37">
        <v>65</v>
      </c>
      <c r="O37">
        <v>76.2</v>
      </c>
      <c r="P37">
        <v>91.7</v>
      </c>
      <c r="Q37">
        <v>70.2</v>
      </c>
      <c r="R37">
        <v>65.3</v>
      </c>
      <c r="S37">
        <v>76.400000000000006</v>
      </c>
      <c r="T37">
        <v>57.1</v>
      </c>
    </row>
    <row r="38" spans="1:20" x14ac:dyDescent="0.25">
      <c r="A38" s="2">
        <v>11</v>
      </c>
      <c r="B38">
        <v>21</v>
      </c>
      <c r="C38">
        <v>15</v>
      </c>
      <c r="D38">
        <v>17</v>
      </c>
      <c r="E38">
        <v>17</v>
      </c>
      <c r="F38">
        <v>19</v>
      </c>
      <c r="G38">
        <v>18</v>
      </c>
      <c r="H38">
        <v>18</v>
      </c>
      <c r="I38">
        <v>16</v>
      </c>
      <c r="L38" s="2">
        <v>11</v>
      </c>
      <c r="M38">
        <v>70.7</v>
      </c>
      <c r="N38">
        <v>70.8</v>
      </c>
      <c r="O38">
        <v>75</v>
      </c>
      <c r="P38">
        <v>70.5</v>
      </c>
      <c r="Q38">
        <v>94.4</v>
      </c>
      <c r="R38">
        <v>75</v>
      </c>
      <c r="S38">
        <v>67.5</v>
      </c>
      <c r="T38">
        <v>62.5</v>
      </c>
    </row>
    <row r="39" spans="1:20" x14ac:dyDescent="0.25">
      <c r="A39" s="2">
        <v>12</v>
      </c>
      <c r="B39">
        <v>12</v>
      </c>
      <c r="C39">
        <v>8</v>
      </c>
      <c r="D39">
        <v>11</v>
      </c>
      <c r="E39">
        <v>22</v>
      </c>
      <c r="F39">
        <v>17</v>
      </c>
      <c r="G39">
        <v>18</v>
      </c>
      <c r="H39">
        <v>15</v>
      </c>
      <c r="I39">
        <v>13</v>
      </c>
      <c r="L39" s="2">
        <v>12</v>
      </c>
      <c r="M39">
        <v>71.7</v>
      </c>
      <c r="N39">
        <v>75</v>
      </c>
      <c r="O39">
        <v>72.2</v>
      </c>
      <c r="P39">
        <v>100</v>
      </c>
      <c r="Q39">
        <v>85.7</v>
      </c>
      <c r="R39">
        <v>42.4</v>
      </c>
      <c r="S39">
        <v>61.9</v>
      </c>
      <c r="T39">
        <v>75</v>
      </c>
    </row>
    <row r="40" spans="1:20" x14ac:dyDescent="0.25">
      <c r="A40" s="2">
        <v>13</v>
      </c>
      <c r="B40">
        <v>21</v>
      </c>
      <c r="C40">
        <v>16</v>
      </c>
      <c r="D40">
        <v>14</v>
      </c>
      <c r="E40">
        <v>20</v>
      </c>
      <c r="F40">
        <v>15</v>
      </c>
      <c r="G40">
        <v>21</v>
      </c>
      <c r="H40">
        <v>20</v>
      </c>
      <c r="I40">
        <v>11</v>
      </c>
      <c r="L40" s="2">
        <v>13</v>
      </c>
      <c r="M40">
        <v>65.2</v>
      </c>
      <c r="N40">
        <v>86.1</v>
      </c>
      <c r="O40">
        <v>66.7</v>
      </c>
      <c r="P40">
        <v>84.4</v>
      </c>
      <c r="Q40">
        <v>66.7</v>
      </c>
      <c r="R40">
        <v>84.7</v>
      </c>
      <c r="S40">
        <v>91.5</v>
      </c>
      <c r="T40">
        <v>80.599999999999994</v>
      </c>
    </row>
    <row r="41" spans="1:20" x14ac:dyDescent="0.25">
      <c r="A41" s="2">
        <v>14</v>
      </c>
      <c r="B41">
        <v>15</v>
      </c>
      <c r="C41">
        <v>17</v>
      </c>
      <c r="D41">
        <v>16</v>
      </c>
      <c r="E41">
        <v>21</v>
      </c>
      <c r="F41">
        <v>20</v>
      </c>
      <c r="G41">
        <v>21</v>
      </c>
      <c r="H41">
        <v>19</v>
      </c>
      <c r="I41">
        <v>16</v>
      </c>
      <c r="L41" s="2">
        <v>14</v>
      </c>
      <c r="M41">
        <v>87.8</v>
      </c>
      <c r="N41">
        <v>72.400000000000006</v>
      </c>
      <c r="O41">
        <v>91.7</v>
      </c>
      <c r="P41">
        <v>94.4</v>
      </c>
      <c r="Q41">
        <v>68.099999999999994</v>
      </c>
      <c r="R41">
        <v>68.5</v>
      </c>
      <c r="S41">
        <v>58.9</v>
      </c>
      <c r="T41">
        <v>70.8</v>
      </c>
    </row>
    <row r="42" spans="1:20" x14ac:dyDescent="0.25">
      <c r="A42" s="2">
        <v>15</v>
      </c>
      <c r="B42">
        <v>21</v>
      </c>
      <c r="C42">
        <v>22</v>
      </c>
      <c r="D42">
        <v>23</v>
      </c>
      <c r="E42">
        <v>24</v>
      </c>
      <c r="F42">
        <v>12</v>
      </c>
      <c r="G42">
        <v>18</v>
      </c>
      <c r="H42">
        <v>17</v>
      </c>
      <c r="I42">
        <v>18</v>
      </c>
      <c r="L42" s="2">
        <v>15</v>
      </c>
      <c r="M42">
        <v>49.4</v>
      </c>
      <c r="N42">
        <v>73.400000000000006</v>
      </c>
      <c r="O42">
        <v>68.7</v>
      </c>
      <c r="P42">
        <v>70.400000000000006</v>
      </c>
      <c r="Q42">
        <v>66.7</v>
      </c>
      <c r="R42">
        <v>69.3</v>
      </c>
      <c r="S42">
        <v>52.2</v>
      </c>
      <c r="T42">
        <v>46.8</v>
      </c>
    </row>
    <row r="43" spans="1:20" x14ac:dyDescent="0.25">
      <c r="A43" s="2">
        <v>16</v>
      </c>
      <c r="B43">
        <v>14</v>
      </c>
      <c r="C43">
        <v>11</v>
      </c>
      <c r="D43">
        <v>10</v>
      </c>
      <c r="E43">
        <v>10</v>
      </c>
      <c r="F43">
        <v>12</v>
      </c>
      <c r="G43">
        <v>19</v>
      </c>
      <c r="H43">
        <v>13</v>
      </c>
      <c r="I43">
        <v>9</v>
      </c>
      <c r="L43" s="2">
        <v>16</v>
      </c>
      <c r="M43">
        <v>74.400000000000006</v>
      </c>
      <c r="N43">
        <v>83.3</v>
      </c>
      <c r="O43">
        <v>66.7</v>
      </c>
      <c r="P43">
        <v>78.599999999999994</v>
      </c>
      <c r="Q43">
        <v>88.9</v>
      </c>
      <c r="R43">
        <v>92.6</v>
      </c>
      <c r="S43">
        <v>80.599999999999994</v>
      </c>
      <c r="T43">
        <v>72.2</v>
      </c>
    </row>
    <row r="44" spans="1:20" x14ac:dyDescent="0.25">
      <c r="A44" s="2">
        <v>17</v>
      </c>
      <c r="B44">
        <v>24</v>
      </c>
      <c r="C44">
        <v>26</v>
      </c>
      <c r="D44">
        <v>11</v>
      </c>
      <c r="E44">
        <v>9</v>
      </c>
      <c r="F44">
        <v>8</v>
      </c>
      <c r="G44">
        <v>18</v>
      </c>
      <c r="H44">
        <v>11</v>
      </c>
      <c r="I44">
        <v>11</v>
      </c>
      <c r="L44" s="2">
        <v>17</v>
      </c>
      <c r="M44">
        <v>85.2</v>
      </c>
      <c r="N44">
        <v>87.2</v>
      </c>
      <c r="O44">
        <v>61.7</v>
      </c>
      <c r="P44">
        <v>36.700000000000003</v>
      </c>
      <c r="Q44">
        <v>76.7</v>
      </c>
      <c r="R44">
        <v>78.3</v>
      </c>
      <c r="S44">
        <v>72.2</v>
      </c>
      <c r="T44">
        <v>35</v>
      </c>
    </row>
    <row r="45" spans="1:20" x14ac:dyDescent="0.25">
      <c r="A45" s="2">
        <v>18</v>
      </c>
      <c r="B45">
        <v>21</v>
      </c>
      <c r="C45">
        <v>14</v>
      </c>
      <c r="D45">
        <v>16</v>
      </c>
      <c r="E45">
        <v>21</v>
      </c>
      <c r="F45">
        <v>13</v>
      </c>
      <c r="G45">
        <v>8</v>
      </c>
      <c r="H45">
        <v>13</v>
      </c>
      <c r="I45">
        <v>18</v>
      </c>
      <c r="L45" s="2">
        <v>18</v>
      </c>
      <c r="M45">
        <v>52.3</v>
      </c>
      <c r="N45">
        <v>61.1</v>
      </c>
      <c r="O45">
        <v>66.7</v>
      </c>
      <c r="P45">
        <v>52.8</v>
      </c>
      <c r="Q45">
        <v>52.2</v>
      </c>
      <c r="R45">
        <v>83.3</v>
      </c>
      <c r="S45">
        <v>50</v>
      </c>
      <c r="T45">
        <v>37</v>
      </c>
    </row>
    <row r="46" spans="1:20" x14ac:dyDescent="0.25">
      <c r="A46" t="s">
        <v>11</v>
      </c>
      <c r="B46">
        <f>AVERAGE(B28:B45)</f>
        <v>18.444444444444443</v>
      </c>
      <c r="C46">
        <f t="shared" ref="C46:I46" si="2">AVERAGE(C28:C45)</f>
        <v>17.722222222222221</v>
      </c>
      <c r="D46">
        <f t="shared" si="2"/>
        <v>16.166666666666668</v>
      </c>
      <c r="E46">
        <f t="shared" si="2"/>
        <v>16.777777777777779</v>
      </c>
      <c r="F46">
        <f t="shared" si="2"/>
        <v>15.111111111111111</v>
      </c>
      <c r="G46">
        <f t="shared" si="2"/>
        <v>16.277777777777779</v>
      </c>
      <c r="H46">
        <f t="shared" si="2"/>
        <v>15.333333333333334</v>
      </c>
      <c r="I46">
        <f t="shared" si="2"/>
        <v>14.722222222222221</v>
      </c>
      <c r="L46" t="s">
        <v>11</v>
      </c>
      <c r="M46">
        <f>AVERAGE(M28:M45)</f>
        <v>71.483333333333348</v>
      </c>
      <c r="N46">
        <f t="shared" ref="N46:T46" si="3">AVERAGE(N28:N45)</f>
        <v>73.599999999999994</v>
      </c>
      <c r="O46">
        <f t="shared" si="3"/>
        <v>75.966666666666683</v>
      </c>
      <c r="P46">
        <f t="shared" si="3"/>
        <v>71.75</v>
      </c>
      <c r="Q46">
        <f t="shared" si="3"/>
        <v>72.333333333333343</v>
      </c>
      <c r="R46">
        <f t="shared" si="3"/>
        <v>70.961111111111094</v>
      </c>
      <c r="S46">
        <f t="shared" si="3"/>
        <v>71.894444444444446</v>
      </c>
      <c r="T46">
        <f t="shared" si="3"/>
        <v>64.355555555555554</v>
      </c>
    </row>
    <row r="47" spans="1:20" x14ac:dyDescent="0.25">
      <c r="A47" t="s">
        <v>12</v>
      </c>
      <c r="B47">
        <f>STDEV(B28:B45)</f>
        <v>4.1048353441538152</v>
      </c>
      <c r="C47">
        <f t="shared" ref="C47:I47" si="4">STDEV(C28:C45)</f>
        <v>5.6235382995526901</v>
      </c>
      <c r="D47">
        <f t="shared" si="4"/>
        <v>4.5921928633407427</v>
      </c>
      <c r="E47">
        <f t="shared" si="4"/>
        <v>5.3087669506155315</v>
      </c>
      <c r="F47">
        <f t="shared" si="4"/>
        <v>4.0130506056363986</v>
      </c>
      <c r="G47">
        <f t="shared" si="4"/>
        <v>4.0988600360065055</v>
      </c>
      <c r="H47">
        <f t="shared" si="4"/>
        <v>3.2719844670996188</v>
      </c>
      <c r="I47">
        <f t="shared" si="4"/>
        <v>4.7995778681482308</v>
      </c>
      <c r="L47" t="s">
        <v>12</v>
      </c>
      <c r="M47">
        <f>STDEV(M28:M45)</f>
        <v>14.4544416133221</v>
      </c>
      <c r="N47">
        <f t="shared" ref="N47:T47" si="5">STDEV(N28:N45)</f>
        <v>11.784835719736463</v>
      </c>
      <c r="O47">
        <f t="shared" si="5"/>
        <v>8.8588938361398579</v>
      </c>
      <c r="P47">
        <f t="shared" si="5"/>
        <v>17.969361178864165</v>
      </c>
      <c r="Q47">
        <f t="shared" si="5"/>
        <v>13.825764525185575</v>
      </c>
      <c r="R47">
        <f t="shared" si="5"/>
        <v>15.610333639607804</v>
      </c>
      <c r="S47">
        <f t="shared" si="5"/>
        <v>12.171832102523618</v>
      </c>
      <c r="T47">
        <f t="shared" si="5"/>
        <v>15.821177996679518</v>
      </c>
    </row>
  </sheetData>
  <mergeCells count="12">
    <mergeCell ref="A25:I25"/>
    <mergeCell ref="L25:T25"/>
    <mergeCell ref="A26:A27"/>
    <mergeCell ref="B26:I26"/>
    <mergeCell ref="L26:L27"/>
    <mergeCell ref="M26:T26"/>
    <mergeCell ref="A1:I1"/>
    <mergeCell ref="L1:T1"/>
    <mergeCell ref="A2:A3"/>
    <mergeCell ref="B2:I2"/>
    <mergeCell ref="L2:L3"/>
    <mergeCell ref="M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4-09-30T07:56:12Z</dcterms:created>
  <dcterms:modified xsi:type="dcterms:W3CDTF">2014-09-30T07:56:27Z</dcterms:modified>
</cp:coreProperties>
</file>